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er\Paper 1\"/>
    </mc:Choice>
  </mc:AlternateContent>
  <bookViews>
    <workbookView xWindow="0" yWindow="0" windowWidth="19200" windowHeight="11460"/>
  </bookViews>
  <sheets>
    <sheet name="Analaysis of apoptosi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4" uniqueCount="37">
  <si>
    <t xml:space="preserve">48 h </t>
  </si>
  <si>
    <t>apoptotic 1 [%]</t>
  </si>
  <si>
    <t>apoptotic 2 [%]</t>
  </si>
  <si>
    <t>apoptotic 3 [%]</t>
  </si>
  <si>
    <t>standard deviation [%]</t>
  </si>
  <si>
    <t>vital 1 [%]</t>
  </si>
  <si>
    <t>vital 2 [%]</t>
  </si>
  <si>
    <t xml:space="preserve">vital 3 [%] </t>
  </si>
  <si>
    <t>mean value apoptotic [%]</t>
  </si>
  <si>
    <t xml:space="preserve">mean value vital [%] </t>
  </si>
  <si>
    <t>fibroblasts 48 h mean values [%]</t>
  </si>
  <si>
    <t>fibroblasts 3. Trial</t>
  </si>
  <si>
    <t xml:space="preserve">1mM metformin </t>
  </si>
  <si>
    <t xml:space="preserve">metformin </t>
  </si>
  <si>
    <t>fibroblasts 2. Trial</t>
  </si>
  <si>
    <t>fibroblasts 1. Trial</t>
  </si>
  <si>
    <t xml:space="preserve">96 h </t>
  </si>
  <si>
    <t>fibroblasts 96 h mean values [%]</t>
  </si>
  <si>
    <t>TCC1506 1. Trial</t>
  </si>
  <si>
    <t>TCC1506 2. Trial</t>
  </si>
  <si>
    <t>TCC1506 3. Trial</t>
  </si>
  <si>
    <t>TCC1506 48 h mean values [%]</t>
  </si>
  <si>
    <t>TCC1506 96 h mean values [%]</t>
  </si>
  <si>
    <t>Adcarc1258 48 h mean values [%]</t>
  </si>
  <si>
    <t>Adcarc1258 3. Trial</t>
  </si>
  <si>
    <t>Adcarc1258 2. Trial</t>
  </si>
  <si>
    <t>Adcarc1258 1. Trial</t>
  </si>
  <si>
    <t>Adcarc1258 96 h mean values [%]</t>
  </si>
  <si>
    <t>Adcarc1258</t>
  </si>
  <si>
    <t>TCC1506</t>
  </si>
  <si>
    <t>fibroblasts</t>
  </si>
  <si>
    <t>standard deviation control [%]</t>
  </si>
  <si>
    <t>control [%]</t>
  </si>
  <si>
    <t>1 mM metformin [%]</t>
  </si>
  <si>
    <t xml:space="preserve">standard deviation 1mM metformin [%] </t>
  </si>
  <si>
    <t>control</t>
  </si>
  <si>
    <r>
      <t xml:space="preserve">S8 Excel file. Apoptosis raw data.
Apoptosis induction </t>
    </r>
    <r>
      <rPr>
        <b/>
        <sz val="8"/>
        <color theme="1"/>
        <rFont val="Arial"/>
        <family val="2"/>
      </rPr>
      <t>in fibroblasts, Adcarc1258 and TCC1506 after exposure to 1 mM metformin compared to an untreated control of the respective cell line over 48 and 96 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b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1" fillId="0" borderId="0" xfId="0" applyFont="1"/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alaysis of apoptosis'!$R$5</c:f>
              <c:strCache>
                <c:ptCount val="1"/>
                <c:pt idx="0">
                  <c:v>control [%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alaysis of apoptosis'!$S$7:$X$7</c:f>
                <c:numCache>
                  <c:formatCode>General</c:formatCode>
                  <c:ptCount val="6"/>
                  <c:pt idx="0">
                    <c:v>4.2771524795514768</c:v>
                  </c:pt>
                  <c:pt idx="1">
                    <c:v>4.0399931243065836</c:v>
                  </c:pt>
                  <c:pt idx="2">
                    <c:v>6.1283333333333312</c:v>
                  </c:pt>
                  <c:pt idx="3">
                    <c:v>1.254250550904578</c:v>
                  </c:pt>
                  <c:pt idx="4">
                    <c:v>0.52976235063294885</c:v>
                  </c:pt>
                  <c:pt idx="5">
                    <c:v>1.5962560362715448</c:v>
                  </c:pt>
                </c:numCache>
              </c:numRef>
            </c:plus>
            <c:minus>
              <c:numRef>
                <c:f>'Analaysis of apoptosis'!$S$7:$X$7</c:f>
                <c:numCache>
                  <c:formatCode>General</c:formatCode>
                  <c:ptCount val="6"/>
                  <c:pt idx="0">
                    <c:v>4.2771524795514768</c:v>
                  </c:pt>
                  <c:pt idx="1">
                    <c:v>4.0399931243065836</c:v>
                  </c:pt>
                  <c:pt idx="2">
                    <c:v>6.1283333333333312</c:v>
                  </c:pt>
                  <c:pt idx="3">
                    <c:v>1.254250550904578</c:v>
                  </c:pt>
                  <c:pt idx="4">
                    <c:v>0.52976235063294885</c:v>
                  </c:pt>
                  <c:pt idx="5">
                    <c:v>1.59625603627154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nalaysis of apoptosis'!$S$3:$X$4</c:f>
              <c:multiLvlStrCache>
                <c:ptCount val="6"/>
                <c:lvl>
                  <c:pt idx="0">
                    <c:v>48 h </c:v>
                  </c:pt>
                  <c:pt idx="1">
                    <c:v>96 h </c:v>
                  </c:pt>
                  <c:pt idx="2">
                    <c:v>48 h </c:v>
                  </c:pt>
                  <c:pt idx="3">
                    <c:v>96 h </c:v>
                  </c:pt>
                  <c:pt idx="4">
                    <c:v>48 h </c:v>
                  </c:pt>
                  <c:pt idx="5">
                    <c:v>96 h </c:v>
                  </c:pt>
                </c:lvl>
                <c:lvl>
                  <c:pt idx="0">
                    <c:v>fibroblasts</c:v>
                  </c:pt>
                  <c:pt idx="2">
                    <c:v>Adcarc1258</c:v>
                  </c:pt>
                  <c:pt idx="4">
                    <c:v>TCC1506</c:v>
                  </c:pt>
                </c:lvl>
              </c:multiLvlStrCache>
            </c:multiLvlStrRef>
          </c:cat>
          <c:val>
            <c:numRef>
              <c:f>'Analaysis of apoptosis'!$S$5:$X$5</c:f>
              <c:numCache>
                <c:formatCode>0.00</c:formatCode>
                <c:ptCount val="6"/>
                <c:pt idx="0">
                  <c:v>10.136666666666665</c:v>
                </c:pt>
                <c:pt idx="1">
                  <c:v>11.573333333333332</c:v>
                </c:pt>
                <c:pt idx="2">
                  <c:v>15.005000000000003</c:v>
                </c:pt>
                <c:pt idx="3">
                  <c:v>9.0633333333333344</c:v>
                </c:pt>
                <c:pt idx="4">
                  <c:v>6.4722222222222214</c:v>
                </c:pt>
                <c:pt idx="5">
                  <c:v>5.77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68-4AE6-833F-B47334C429F5}"/>
            </c:ext>
          </c:extLst>
        </c:ser>
        <c:ser>
          <c:idx val="1"/>
          <c:order val="1"/>
          <c:tx>
            <c:strRef>
              <c:f>'Analaysis of apoptosis'!$R$6</c:f>
              <c:strCache>
                <c:ptCount val="1"/>
                <c:pt idx="0">
                  <c:v>1 mM metformin [%]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alaysis of apoptosis'!$S$8:$X$8</c:f>
                <c:numCache>
                  <c:formatCode>General</c:formatCode>
                  <c:ptCount val="6"/>
                  <c:pt idx="0">
                    <c:v>4.4023243019181644</c:v>
                  </c:pt>
                  <c:pt idx="1">
                    <c:v>4.6303747548519567</c:v>
                  </c:pt>
                  <c:pt idx="2">
                    <c:v>13.72333333333334</c:v>
                  </c:pt>
                  <c:pt idx="3">
                    <c:v>5.5885133516420762</c:v>
                  </c:pt>
                  <c:pt idx="4">
                    <c:v>5.300101676173556</c:v>
                  </c:pt>
                  <c:pt idx="5">
                    <c:v>1.8350365825397754</c:v>
                  </c:pt>
                </c:numCache>
              </c:numRef>
            </c:plus>
            <c:minus>
              <c:numRef>
                <c:f>'Analaysis of apoptosis'!$S$8:$X$8</c:f>
                <c:numCache>
                  <c:formatCode>General</c:formatCode>
                  <c:ptCount val="6"/>
                  <c:pt idx="0">
                    <c:v>4.4023243019181644</c:v>
                  </c:pt>
                  <c:pt idx="1">
                    <c:v>4.6303747548519567</c:v>
                  </c:pt>
                  <c:pt idx="2">
                    <c:v>13.72333333333334</c:v>
                  </c:pt>
                  <c:pt idx="3">
                    <c:v>5.5885133516420762</c:v>
                  </c:pt>
                  <c:pt idx="4">
                    <c:v>5.300101676173556</c:v>
                  </c:pt>
                  <c:pt idx="5">
                    <c:v>1.83503658253977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nalaysis of apoptosis'!$S$3:$X$4</c:f>
              <c:multiLvlStrCache>
                <c:ptCount val="6"/>
                <c:lvl>
                  <c:pt idx="0">
                    <c:v>48 h </c:v>
                  </c:pt>
                  <c:pt idx="1">
                    <c:v>96 h </c:v>
                  </c:pt>
                  <c:pt idx="2">
                    <c:v>48 h </c:v>
                  </c:pt>
                  <c:pt idx="3">
                    <c:v>96 h </c:v>
                  </c:pt>
                  <c:pt idx="4">
                    <c:v>48 h </c:v>
                  </c:pt>
                  <c:pt idx="5">
                    <c:v>96 h </c:v>
                  </c:pt>
                </c:lvl>
                <c:lvl>
                  <c:pt idx="0">
                    <c:v>fibroblasts</c:v>
                  </c:pt>
                  <c:pt idx="2">
                    <c:v>Adcarc1258</c:v>
                  </c:pt>
                  <c:pt idx="4">
                    <c:v>TCC1506</c:v>
                  </c:pt>
                </c:lvl>
              </c:multiLvlStrCache>
            </c:multiLvlStrRef>
          </c:cat>
          <c:val>
            <c:numRef>
              <c:f>'Analaysis of apoptosis'!$S$6:$X$6</c:f>
              <c:numCache>
                <c:formatCode>0.00</c:formatCode>
                <c:ptCount val="6"/>
                <c:pt idx="0">
                  <c:v>11.208888888888888</c:v>
                </c:pt>
                <c:pt idx="1">
                  <c:v>15.577777777777778</c:v>
                </c:pt>
                <c:pt idx="2">
                  <c:v>26.81</c:v>
                </c:pt>
                <c:pt idx="3">
                  <c:v>26.722222222222218</c:v>
                </c:pt>
                <c:pt idx="4">
                  <c:v>16.790000000000003</c:v>
                </c:pt>
                <c:pt idx="5">
                  <c:v>17.687777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68-4AE6-833F-B47334C429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2428496"/>
        <c:axId val="432428104"/>
      </c:barChart>
      <c:catAx>
        <c:axId val="432428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428104"/>
        <c:crosses val="autoZero"/>
        <c:auto val="1"/>
        <c:lblAlgn val="ctr"/>
        <c:lblOffset val="100"/>
        <c:noMultiLvlLbl val="0"/>
      </c:catAx>
      <c:valAx>
        <c:axId val="432428104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unt</a:t>
                </a:r>
                <a:r>
                  <a:rPr lang="en-US" baseline="0"/>
                  <a:t> of apoptotic cells [%]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42849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4544</xdr:colOff>
      <xdr:row>10</xdr:row>
      <xdr:rowOff>57150</xdr:rowOff>
    </xdr:from>
    <xdr:to>
      <xdr:col>24</xdr:col>
      <xdr:colOff>49696</xdr:colOff>
      <xdr:row>25</xdr:row>
      <xdr:rowOff>497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5"/>
  <sheetViews>
    <sheetView tabSelected="1" zoomScale="59" zoomScaleNormal="59" workbookViewId="0">
      <selection activeCell="R26" sqref="R26"/>
    </sheetView>
  </sheetViews>
  <sheetFormatPr baseColWidth="10" defaultRowHeight="15" x14ac:dyDescent="0.25"/>
  <cols>
    <col min="2" max="2" width="27.5703125" customWidth="1"/>
    <col min="4" max="4" width="17.42578125" customWidth="1"/>
    <col min="6" max="6" width="25.7109375" customWidth="1"/>
    <col min="8" max="8" width="17.7109375" customWidth="1"/>
    <col min="10" max="10" width="27.42578125" customWidth="1"/>
    <col min="12" max="12" width="17.85546875" customWidth="1"/>
    <col min="14" max="14" width="27.28515625" customWidth="1"/>
    <col min="16" max="16" width="17.7109375" customWidth="1"/>
    <col min="18" max="18" width="42" customWidth="1"/>
  </cols>
  <sheetData>
    <row r="1" spans="1:24" ht="35.25" customHeight="1" x14ac:dyDescent="0.25">
      <c r="A1" s="11" t="s">
        <v>3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24" x14ac:dyDescent="0.25">
      <c r="A2" s="8"/>
    </row>
    <row r="3" spans="1:24" x14ac:dyDescent="0.25">
      <c r="B3" s="1" t="s">
        <v>15</v>
      </c>
      <c r="C3" s="1"/>
      <c r="D3" s="1"/>
      <c r="F3" s="1" t="s">
        <v>14</v>
      </c>
      <c r="G3" s="1"/>
      <c r="H3" s="1"/>
      <c r="J3" s="1" t="s">
        <v>11</v>
      </c>
      <c r="K3" s="1"/>
      <c r="L3" s="1"/>
      <c r="N3" t="s">
        <v>10</v>
      </c>
      <c r="R3" s="7"/>
      <c r="S3" s="9" t="s">
        <v>30</v>
      </c>
      <c r="T3" s="10"/>
      <c r="U3" s="9" t="s">
        <v>28</v>
      </c>
      <c r="V3" s="10"/>
      <c r="W3" s="9" t="s">
        <v>29</v>
      </c>
      <c r="X3" s="10"/>
    </row>
    <row r="4" spans="1:24" x14ac:dyDescent="0.25">
      <c r="B4" s="2"/>
      <c r="C4" s="3" t="s">
        <v>0</v>
      </c>
      <c r="D4" s="4" t="s">
        <v>13</v>
      </c>
      <c r="F4" s="2"/>
      <c r="G4" s="3" t="s">
        <v>0</v>
      </c>
      <c r="H4" s="4" t="s">
        <v>13</v>
      </c>
      <c r="J4" s="2"/>
      <c r="K4" s="3" t="s">
        <v>0</v>
      </c>
      <c r="L4" s="4" t="s">
        <v>13</v>
      </c>
      <c r="N4" s="2"/>
      <c r="O4" s="3" t="s">
        <v>0</v>
      </c>
      <c r="P4" s="4" t="s">
        <v>13</v>
      </c>
      <c r="R4" s="7"/>
      <c r="S4" s="7" t="s">
        <v>0</v>
      </c>
      <c r="T4" s="7" t="s">
        <v>16</v>
      </c>
      <c r="U4" s="7" t="s">
        <v>0</v>
      </c>
      <c r="V4" s="7" t="s">
        <v>16</v>
      </c>
      <c r="W4" s="7" t="s">
        <v>0</v>
      </c>
      <c r="X4" s="7" t="s">
        <v>16</v>
      </c>
    </row>
    <row r="5" spans="1:24" x14ac:dyDescent="0.25">
      <c r="B5" s="5"/>
      <c r="C5" s="5" t="s">
        <v>35</v>
      </c>
      <c r="D5" s="5" t="s">
        <v>12</v>
      </c>
      <c r="F5" s="5"/>
      <c r="G5" s="5" t="s">
        <v>35</v>
      </c>
      <c r="H5" s="5" t="s">
        <v>12</v>
      </c>
      <c r="J5" s="5"/>
      <c r="K5" s="5" t="s">
        <v>35</v>
      </c>
      <c r="L5" s="5" t="s">
        <v>12</v>
      </c>
      <c r="N5" s="5"/>
      <c r="O5" s="5" t="s">
        <v>35</v>
      </c>
      <c r="P5" s="5" t="s">
        <v>12</v>
      </c>
      <c r="R5" s="7" t="s">
        <v>32</v>
      </c>
      <c r="S5" s="7">
        <v>10.136666666666665</v>
      </c>
      <c r="T5" s="7">
        <v>11.573333333333332</v>
      </c>
      <c r="U5" s="7">
        <v>15.005000000000003</v>
      </c>
      <c r="V5" s="7">
        <v>9.0633333333333344</v>
      </c>
      <c r="W5" s="7">
        <v>6.4722222222222214</v>
      </c>
      <c r="X5" s="7">
        <v>5.7733333333333334</v>
      </c>
    </row>
    <row r="6" spans="1:24" x14ac:dyDescent="0.25">
      <c r="B6" s="6" t="s">
        <v>1</v>
      </c>
      <c r="C6" s="5">
        <v>4.28</v>
      </c>
      <c r="D6" s="5">
        <v>5.23</v>
      </c>
      <c r="F6" s="6" t="s">
        <v>1</v>
      </c>
      <c r="G6" s="5">
        <v>13.5</v>
      </c>
      <c r="H6" s="5">
        <v>15.8</v>
      </c>
      <c r="J6" s="6" t="s">
        <v>1</v>
      </c>
      <c r="K6" s="5">
        <v>10.8</v>
      </c>
      <c r="L6" s="5">
        <v>12.7</v>
      </c>
      <c r="N6" s="6" t="s">
        <v>1</v>
      </c>
      <c r="O6" s="5">
        <v>5.2100000000000009</v>
      </c>
      <c r="P6" s="5">
        <v>6.1933333333333325</v>
      </c>
      <c r="R6" s="7" t="s">
        <v>33</v>
      </c>
      <c r="S6" s="7">
        <v>11.208888888888888</v>
      </c>
      <c r="T6" s="7">
        <v>15.577777777777778</v>
      </c>
      <c r="U6" s="7">
        <v>26.81</v>
      </c>
      <c r="V6" s="7">
        <v>26.722222222222218</v>
      </c>
      <c r="W6" s="7">
        <v>16.790000000000003</v>
      </c>
      <c r="X6" s="7">
        <v>17.687777777777779</v>
      </c>
    </row>
    <row r="7" spans="1:24" x14ac:dyDescent="0.25">
      <c r="B7" s="6" t="s">
        <v>2</v>
      </c>
      <c r="C7" s="5">
        <v>4.4800000000000004</v>
      </c>
      <c r="D7" s="5">
        <v>5.42</v>
      </c>
      <c r="F7" s="6" t="s">
        <v>2</v>
      </c>
      <c r="G7" s="5">
        <v>10.8</v>
      </c>
      <c r="H7" s="5">
        <v>11.5</v>
      </c>
      <c r="J7" s="6" t="s">
        <v>2</v>
      </c>
      <c r="K7" s="5">
        <v>11.8</v>
      </c>
      <c r="L7" s="5">
        <v>14.3</v>
      </c>
      <c r="N7" s="6" t="s">
        <v>2</v>
      </c>
      <c r="O7" s="5">
        <v>12.299999999999999</v>
      </c>
      <c r="P7" s="5">
        <v>13</v>
      </c>
      <c r="R7" s="7" t="s">
        <v>31</v>
      </c>
      <c r="S7" s="7">
        <v>4.2771524795514768</v>
      </c>
      <c r="T7" s="7">
        <v>4.0399931243065836</v>
      </c>
      <c r="U7" s="7">
        <v>6.1283333333333312</v>
      </c>
      <c r="V7" s="7">
        <v>1.254250550904578</v>
      </c>
      <c r="W7" s="7">
        <v>0.52976235063294885</v>
      </c>
      <c r="X7" s="7">
        <v>1.5962560362715448</v>
      </c>
    </row>
    <row r="8" spans="1:24" x14ac:dyDescent="0.25">
      <c r="B8" s="6" t="s">
        <v>3</v>
      </c>
      <c r="C8" s="5">
        <v>6.87</v>
      </c>
      <c r="D8" s="5">
        <v>7.93</v>
      </c>
      <c r="F8" s="6" t="s">
        <v>3</v>
      </c>
      <c r="G8" s="5">
        <v>12.6</v>
      </c>
      <c r="H8" s="5">
        <v>11.7</v>
      </c>
      <c r="J8" s="6" t="s">
        <v>3</v>
      </c>
      <c r="K8" s="5">
        <v>16.100000000000001</v>
      </c>
      <c r="L8" s="5">
        <v>16.3</v>
      </c>
      <c r="N8" s="6" t="s">
        <v>3</v>
      </c>
      <c r="O8" s="5">
        <v>12.9</v>
      </c>
      <c r="P8" s="5">
        <v>14.433333333333332</v>
      </c>
      <c r="R8" s="7" t="s">
        <v>34</v>
      </c>
      <c r="S8" s="7">
        <v>4.4023243019181644</v>
      </c>
      <c r="T8" s="7">
        <v>4.6303747548519567</v>
      </c>
      <c r="U8" s="7">
        <v>13.72333333333334</v>
      </c>
      <c r="V8" s="7">
        <v>5.5885133516420762</v>
      </c>
      <c r="W8" s="7">
        <v>5.300101676173556</v>
      </c>
      <c r="X8" s="7">
        <v>1.8350365825397754</v>
      </c>
    </row>
    <row r="9" spans="1:24" x14ac:dyDescent="0.25">
      <c r="B9" s="6" t="s">
        <v>8</v>
      </c>
      <c r="C9" s="5">
        <v>5.2100000000000009</v>
      </c>
      <c r="D9" s="5">
        <v>6.1933333333333325</v>
      </c>
      <c r="F9" s="6" t="s">
        <v>8</v>
      </c>
      <c r="G9" s="5">
        <v>12.299999999999999</v>
      </c>
      <c r="H9" s="5">
        <v>13</v>
      </c>
      <c r="J9" s="6" t="s">
        <v>8</v>
      </c>
      <c r="K9" s="5">
        <v>12.9</v>
      </c>
      <c r="L9" s="5">
        <v>14.433333333333332</v>
      </c>
      <c r="N9" s="6" t="s">
        <v>8</v>
      </c>
      <c r="O9" s="5">
        <v>10.136666666666665</v>
      </c>
      <c r="P9" s="5">
        <v>11.208888888888888</v>
      </c>
    </row>
    <row r="10" spans="1:24" x14ac:dyDescent="0.25">
      <c r="B10" s="6" t="s">
        <v>4</v>
      </c>
      <c r="C10" s="5">
        <v>1.4410759868931229</v>
      </c>
      <c r="D10" s="5">
        <v>1.5069948020259865</v>
      </c>
      <c r="F10" s="6" t="s">
        <v>4</v>
      </c>
      <c r="G10" s="5">
        <v>1.3747727084867516</v>
      </c>
      <c r="H10" s="5">
        <v>2.4269322199023167</v>
      </c>
      <c r="J10" s="6" t="s">
        <v>4</v>
      </c>
      <c r="K10" s="5">
        <v>2.8160255680657409</v>
      </c>
      <c r="L10" s="5">
        <v>1.8036999011291726</v>
      </c>
      <c r="N10" s="6" t="s">
        <v>4</v>
      </c>
      <c r="O10" s="5">
        <v>4.2771524795514768</v>
      </c>
      <c r="P10" s="5">
        <v>4.4023243019181644</v>
      </c>
    </row>
    <row r="11" spans="1:24" x14ac:dyDescent="0.25">
      <c r="B11" s="6" t="s">
        <v>5</v>
      </c>
      <c r="C11" s="5">
        <v>93.7</v>
      </c>
      <c r="D11" s="5">
        <v>93.9</v>
      </c>
      <c r="F11" s="6" t="s">
        <v>5</v>
      </c>
      <c r="G11" s="5">
        <v>76.7</v>
      </c>
      <c r="H11" s="5">
        <v>78.2</v>
      </c>
      <c r="J11" s="6" t="s">
        <v>5</v>
      </c>
      <c r="K11" s="5">
        <v>84</v>
      </c>
      <c r="L11" s="5">
        <v>81.2</v>
      </c>
      <c r="N11" s="6" t="s">
        <v>5</v>
      </c>
      <c r="O11" s="5">
        <v>93.033333333333346</v>
      </c>
      <c r="P11" s="5">
        <v>92.7</v>
      </c>
    </row>
    <row r="12" spans="1:24" x14ac:dyDescent="0.25">
      <c r="B12" s="6" t="s">
        <v>6</v>
      </c>
      <c r="C12" s="5">
        <v>94.1</v>
      </c>
      <c r="D12" s="5">
        <v>93.5</v>
      </c>
      <c r="F12" s="6" t="s">
        <v>6</v>
      </c>
      <c r="G12" s="5">
        <v>84.8</v>
      </c>
      <c r="H12" s="5">
        <v>84.3</v>
      </c>
      <c r="J12" s="6" t="s">
        <v>6</v>
      </c>
      <c r="K12" s="5">
        <v>82.4</v>
      </c>
      <c r="L12" s="5">
        <v>79.8</v>
      </c>
      <c r="N12" s="6" t="s">
        <v>6</v>
      </c>
      <c r="O12" s="5">
        <v>81.600000000000009</v>
      </c>
      <c r="P12" s="5">
        <v>82.266666666666666</v>
      </c>
    </row>
    <row r="13" spans="1:24" x14ac:dyDescent="0.25">
      <c r="B13" s="6" t="s">
        <v>7</v>
      </c>
      <c r="C13" s="5">
        <v>91.3</v>
      </c>
      <c r="D13" s="5">
        <v>90.7</v>
      </c>
      <c r="F13" s="6" t="s">
        <v>7</v>
      </c>
      <c r="G13" s="5">
        <v>83.3</v>
      </c>
      <c r="H13" s="5">
        <v>84.3</v>
      </c>
      <c r="J13" s="6" t="s">
        <v>7</v>
      </c>
      <c r="K13" s="5">
        <v>76.900000000000006</v>
      </c>
      <c r="L13" s="5">
        <v>75.7</v>
      </c>
      <c r="N13" s="6" t="s">
        <v>7</v>
      </c>
      <c r="O13" s="5">
        <v>81.100000000000009</v>
      </c>
      <c r="P13" s="5">
        <v>78.899999999999991</v>
      </c>
    </row>
    <row r="14" spans="1:24" x14ac:dyDescent="0.25">
      <c r="B14" s="6" t="s">
        <v>9</v>
      </c>
      <c r="C14" s="5">
        <v>93.033333333333346</v>
      </c>
      <c r="D14" s="5">
        <v>92.7</v>
      </c>
      <c r="F14" s="6" t="s">
        <v>9</v>
      </c>
      <c r="G14" s="5">
        <v>81.600000000000009</v>
      </c>
      <c r="H14" s="5">
        <v>82.266666666666666</v>
      </c>
      <c r="J14" s="6" t="s">
        <v>9</v>
      </c>
      <c r="K14" s="5">
        <v>81.100000000000009</v>
      </c>
      <c r="L14" s="5">
        <v>78.899999999999991</v>
      </c>
      <c r="N14" s="6" t="s">
        <v>9</v>
      </c>
      <c r="O14" s="5">
        <v>85.244444444444454</v>
      </c>
      <c r="P14" s="5">
        <v>84.62222222222222</v>
      </c>
    </row>
    <row r="15" spans="1:24" x14ac:dyDescent="0.25">
      <c r="B15" s="6" t="s">
        <v>4</v>
      </c>
      <c r="C15" s="5">
        <v>1.5143755588800731</v>
      </c>
      <c r="D15" s="5">
        <v>1.7435595774162698</v>
      </c>
      <c r="F15" s="6" t="s">
        <v>4</v>
      </c>
      <c r="G15" s="5">
        <v>4.3092922852830453</v>
      </c>
      <c r="H15" s="5">
        <v>3.521836642056714</v>
      </c>
      <c r="J15" s="6" t="s">
        <v>4</v>
      </c>
      <c r="K15" s="5">
        <v>3.724244889907212</v>
      </c>
      <c r="L15" s="5">
        <v>2.8583211855912896</v>
      </c>
      <c r="N15" s="6" t="s">
        <v>4</v>
      </c>
      <c r="O15" s="5">
        <v>6.7500068587070796</v>
      </c>
      <c r="P15" s="5">
        <v>7.1952401962326151</v>
      </c>
    </row>
    <row r="17" spans="2:16" x14ac:dyDescent="0.25">
      <c r="B17" s="1" t="s">
        <v>15</v>
      </c>
      <c r="C17" s="1"/>
      <c r="D17" s="1"/>
      <c r="F17" s="1" t="s">
        <v>14</v>
      </c>
      <c r="G17" s="1"/>
      <c r="H17" s="1"/>
      <c r="J17" s="1" t="s">
        <v>11</v>
      </c>
      <c r="K17" s="1"/>
      <c r="L17" s="1"/>
      <c r="N17" t="s">
        <v>17</v>
      </c>
    </row>
    <row r="18" spans="2:16" x14ac:dyDescent="0.25">
      <c r="B18" s="2"/>
      <c r="C18" s="3" t="s">
        <v>16</v>
      </c>
      <c r="D18" s="4" t="s">
        <v>13</v>
      </c>
      <c r="F18" s="2"/>
      <c r="G18" s="3" t="s">
        <v>16</v>
      </c>
      <c r="H18" s="4" t="s">
        <v>13</v>
      </c>
      <c r="J18" s="2"/>
      <c r="K18" s="3" t="s">
        <v>16</v>
      </c>
      <c r="L18" s="4" t="s">
        <v>13</v>
      </c>
      <c r="N18" s="2"/>
      <c r="O18" s="3" t="s">
        <v>16</v>
      </c>
      <c r="P18" s="4" t="s">
        <v>13</v>
      </c>
    </row>
    <row r="19" spans="2:16" x14ac:dyDescent="0.25">
      <c r="B19" s="5"/>
      <c r="C19" s="5" t="s">
        <v>35</v>
      </c>
      <c r="D19" s="5" t="s">
        <v>12</v>
      </c>
      <c r="F19" s="5"/>
      <c r="G19" s="5" t="s">
        <v>35</v>
      </c>
      <c r="H19" s="5" t="s">
        <v>12</v>
      </c>
      <c r="J19" s="5"/>
      <c r="K19" s="5" t="s">
        <v>35</v>
      </c>
      <c r="L19" s="5" t="s">
        <v>12</v>
      </c>
      <c r="N19" s="5"/>
      <c r="O19" s="5" t="s">
        <v>35</v>
      </c>
      <c r="P19" s="5" t="s">
        <v>12</v>
      </c>
    </row>
    <row r="20" spans="2:16" x14ac:dyDescent="0.25">
      <c r="B20" s="6" t="s">
        <v>1</v>
      </c>
      <c r="C20" s="5">
        <v>5.66</v>
      </c>
      <c r="D20" s="5">
        <v>11.4</v>
      </c>
      <c r="F20" s="6" t="s">
        <v>1</v>
      </c>
      <c r="G20" s="5">
        <v>5.95</v>
      </c>
      <c r="H20" s="5">
        <v>11.7</v>
      </c>
      <c r="J20" s="6" t="s">
        <v>1</v>
      </c>
      <c r="K20" s="5">
        <v>11.4</v>
      </c>
      <c r="L20" s="5">
        <v>17</v>
      </c>
      <c r="N20" s="6" t="s">
        <v>1</v>
      </c>
      <c r="O20" s="5">
        <v>9.0566666666666666</v>
      </c>
      <c r="P20" s="5">
        <v>11.866666666666667</v>
      </c>
    </row>
    <row r="21" spans="2:16" x14ac:dyDescent="0.25">
      <c r="B21" s="6" t="s">
        <v>2</v>
      </c>
      <c r="C21" s="5">
        <v>8.91</v>
      </c>
      <c r="D21" s="5">
        <v>10.9</v>
      </c>
      <c r="F21" s="6" t="s">
        <v>2</v>
      </c>
      <c r="G21" s="5">
        <v>8.64</v>
      </c>
      <c r="H21" s="5">
        <v>11.7</v>
      </c>
      <c r="J21" s="6" t="s">
        <v>2</v>
      </c>
      <c r="K21" s="5">
        <v>16.8</v>
      </c>
      <c r="L21" s="5">
        <v>16.899999999999999</v>
      </c>
      <c r="N21" s="6" t="s">
        <v>2</v>
      </c>
      <c r="O21" s="5">
        <v>9.43</v>
      </c>
      <c r="P21" s="5">
        <v>14.1</v>
      </c>
    </row>
    <row r="22" spans="2:16" x14ac:dyDescent="0.25">
      <c r="B22" s="6" t="s">
        <v>3</v>
      </c>
      <c r="C22" s="5">
        <v>12.6</v>
      </c>
      <c r="D22" s="5">
        <v>13.3</v>
      </c>
      <c r="F22" s="6" t="s">
        <v>3</v>
      </c>
      <c r="G22" s="5">
        <v>13.7</v>
      </c>
      <c r="H22" s="5">
        <v>18.899999999999999</v>
      </c>
      <c r="J22" s="6" t="s">
        <v>3</v>
      </c>
      <c r="K22" s="5">
        <v>20.5</v>
      </c>
      <c r="L22" s="5">
        <v>28.4</v>
      </c>
      <c r="N22" s="6" t="s">
        <v>3</v>
      </c>
      <c r="O22" s="5">
        <v>16.233333333333334</v>
      </c>
      <c r="P22" s="5">
        <v>20.766666666666666</v>
      </c>
    </row>
    <row r="23" spans="2:16" x14ac:dyDescent="0.25">
      <c r="B23" s="6" t="s">
        <v>8</v>
      </c>
      <c r="C23" s="5">
        <v>9.0566666666666666</v>
      </c>
      <c r="D23" s="5">
        <v>11.866666666666667</v>
      </c>
      <c r="F23" s="6" t="s">
        <v>8</v>
      </c>
      <c r="G23" s="5">
        <v>9.43</v>
      </c>
      <c r="H23" s="5">
        <v>14.1</v>
      </c>
      <c r="J23" s="6" t="s">
        <v>8</v>
      </c>
      <c r="K23" s="5">
        <v>16.233333333333334</v>
      </c>
      <c r="L23" s="5">
        <v>20.766666666666666</v>
      </c>
      <c r="N23" s="6" t="s">
        <v>8</v>
      </c>
      <c r="O23" s="5">
        <v>11.573333333333332</v>
      </c>
      <c r="P23" s="5">
        <v>15.577777777777778</v>
      </c>
    </row>
    <row r="24" spans="2:16" x14ac:dyDescent="0.25">
      <c r="B24" s="6" t="s">
        <v>4</v>
      </c>
      <c r="C24" s="5">
        <v>3.4723239096221006</v>
      </c>
      <c r="D24" s="5">
        <v>1.2662279942148387</v>
      </c>
      <c r="F24" s="6" t="s">
        <v>4</v>
      </c>
      <c r="G24" s="5">
        <v>3.934933290412939</v>
      </c>
      <c r="H24" s="5">
        <v>4.1569219381653024</v>
      </c>
      <c r="J24" s="6" t="s">
        <v>4</v>
      </c>
      <c r="K24" s="5">
        <v>4.5763886781318446</v>
      </c>
      <c r="L24" s="5">
        <v>6.6108496680331017</v>
      </c>
      <c r="N24" s="6" t="s">
        <v>4</v>
      </c>
      <c r="O24" s="5">
        <v>4.0399931243065836</v>
      </c>
      <c r="P24" s="5">
        <v>4.6303747548519567</v>
      </c>
    </row>
    <row r="25" spans="2:16" x14ac:dyDescent="0.25">
      <c r="B25" s="6" t="s">
        <v>5</v>
      </c>
      <c r="C25" s="5">
        <v>90.4</v>
      </c>
      <c r="D25" s="5">
        <v>84.9</v>
      </c>
      <c r="F25" s="6" t="s">
        <v>5</v>
      </c>
      <c r="G25" s="5">
        <v>87.5</v>
      </c>
      <c r="H25" s="5">
        <v>82</v>
      </c>
      <c r="J25" s="6" t="s">
        <v>5</v>
      </c>
      <c r="K25" s="5">
        <v>76.7</v>
      </c>
      <c r="L25" s="5">
        <v>72.7</v>
      </c>
      <c r="N25" s="6" t="s">
        <v>5</v>
      </c>
      <c r="O25" s="5">
        <v>86.266666666666666</v>
      </c>
      <c r="P25" s="5">
        <v>82.966666666666654</v>
      </c>
    </row>
    <row r="26" spans="2:16" x14ac:dyDescent="0.25">
      <c r="B26" s="6" t="s">
        <v>6</v>
      </c>
      <c r="C26" s="5">
        <v>87.1</v>
      </c>
      <c r="D26" s="5">
        <v>85.8</v>
      </c>
      <c r="F26" s="6" t="s">
        <v>6</v>
      </c>
      <c r="G26" s="5">
        <v>84.9</v>
      </c>
      <c r="H26" s="5">
        <v>82</v>
      </c>
      <c r="J26" s="6" t="s">
        <v>6</v>
      </c>
      <c r="K26" s="5">
        <v>70.8</v>
      </c>
      <c r="L26" s="5">
        <v>75.3</v>
      </c>
      <c r="N26" s="6" t="s">
        <v>6</v>
      </c>
      <c r="O26" s="5">
        <v>80.5</v>
      </c>
      <c r="P26" s="5">
        <v>79.100000000000009</v>
      </c>
    </row>
    <row r="27" spans="2:16" x14ac:dyDescent="0.25">
      <c r="B27" s="6" t="s">
        <v>7</v>
      </c>
      <c r="C27" s="5">
        <v>81.3</v>
      </c>
      <c r="D27" s="5">
        <v>78.2</v>
      </c>
      <c r="F27" s="6" t="s">
        <v>7</v>
      </c>
      <c r="G27" s="5">
        <v>69.099999999999994</v>
      </c>
      <c r="H27" s="5">
        <v>73.3</v>
      </c>
      <c r="J27" s="6" t="s">
        <v>7</v>
      </c>
      <c r="K27" s="5">
        <v>66.7</v>
      </c>
      <c r="L27" s="5">
        <v>56.8</v>
      </c>
      <c r="N27" s="6" t="s">
        <v>7</v>
      </c>
      <c r="O27" s="5">
        <v>71.399999999999991</v>
      </c>
      <c r="P27" s="5">
        <v>68.266666666666666</v>
      </c>
    </row>
    <row r="28" spans="2:16" x14ac:dyDescent="0.25">
      <c r="B28" s="6" t="s">
        <v>9</v>
      </c>
      <c r="C28" s="5">
        <v>86.266666666666666</v>
      </c>
      <c r="D28" s="5">
        <v>82.966666666666654</v>
      </c>
      <c r="F28" s="6" t="s">
        <v>9</v>
      </c>
      <c r="G28" s="5">
        <v>80.5</v>
      </c>
      <c r="H28" s="5">
        <v>79.100000000000009</v>
      </c>
      <c r="J28" s="6" t="s">
        <v>9</v>
      </c>
      <c r="K28" s="5">
        <v>71.399999999999991</v>
      </c>
      <c r="L28" s="5">
        <v>68.266666666666666</v>
      </c>
      <c r="N28" s="6" t="s">
        <v>9</v>
      </c>
      <c r="O28" s="5">
        <v>79.388888888888872</v>
      </c>
      <c r="P28" s="5">
        <v>76.777777777777771</v>
      </c>
    </row>
    <row r="29" spans="2:16" x14ac:dyDescent="0.25">
      <c r="B29" s="6" t="s">
        <v>4</v>
      </c>
      <c r="C29" s="5">
        <v>4.6068789145508662</v>
      </c>
      <c r="D29" s="5">
        <v>4.1525092815469211</v>
      </c>
      <c r="F29" s="6" t="s">
        <v>4</v>
      </c>
      <c r="G29" s="5">
        <v>9.9579114276036744</v>
      </c>
      <c r="H29" s="5">
        <v>5.0229473419497452</v>
      </c>
      <c r="J29" s="6" t="s">
        <v>4</v>
      </c>
      <c r="K29" s="5">
        <v>5.0269274910227226</v>
      </c>
      <c r="L29" s="5">
        <v>10.015155182688456</v>
      </c>
      <c r="N29" s="6" t="s">
        <v>4</v>
      </c>
      <c r="O29" s="5">
        <v>7.4953565872725783</v>
      </c>
      <c r="P29" s="5">
        <v>7.6201730319617402</v>
      </c>
    </row>
    <row r="31" spans="2:16" x14ac:dyDescent="0.25">
      <c r="B31" s="1" t="s">
        <v>18</v>
      </c>
      <c r="C31" s="1"/>
      <c r="D31" s="1"/>
      <c r="F31" s="1" t="s">
        <v>19</v>
      </c>
      <c r="G31" s="1"/>
      <c r="H31" s="1"/>
      <c r="J31" s="1" t="s">
        <v>20</v>
      </c>
      <c r="K31" s="1"/>
      <c r="L31" s="1"/>
      <c r="N31" t="s">
        <v>21</v>
      </c>
    </row>
    <row r="32" spans="2:16" x14ac:dyDescent="0.25">
      <c r="B32" s="2"/>
      <c r="C32" s="3" t="s">
        <v>0</v>
      </c>
      <c r="D32" s="4" t="s">
        <v>13</v>
      </c>
      <c r="F32" s="2"/>
      <c r="G32" s="3" t="s">
        <v>0</v>
      </c>
      <c r="H32" s="4" t="s">
        <v>13</v>
      </c>
      <c r="J32" s="2"/>
      <c r="K32" s="3" t="s">
        <v>0</v>
      </c>
      <c r="L32" s="4" t="s">
        <v>13</v>
      </c>
      <c r="N32" s="2"/>
      <c r="O32" s="3" t="s">
        <v>0</v>
      </c>
      <c r="P32" s="4" t="s">
        <v>13</v>
      </c>
    </row>
    <row r="33" spans="2:16" x14ac:dyDescent="0.25">
      <c r="B33" s="5"/>
      <c r="C33" s="5" t="s">
        <v>35</v>
      </c>
      <c r="D33" s="5" t="s">
        <v>12</v>
      </c>
      <c r="F33" s="5"/>
      <c r="G33" s="5" t="s">
        <v>35</v>
      </c>
      <c r="H33" s="5" t="s">
        <v>12</v>
      </c>
      <c r="J33" s="5"/>
      <c r="K33" s="5" t="s">
        <v>35</v>
      </c>
      <c r="L33" s="5" t="s">
        <v>12</v>
      </c>
      <c r="N33" s="5"/>
      <c r="O33" s="5" t="s">
        <v>35</v>
      </c>
      <c r="P33" s="5" t="s">
        <v>12</v>
      </c>
    </row>
    <row r="34" spans="2:16" x14ac:dyDescent="0.25">
      <c r="B34" s="6" t="s">
        <v>1</v>
      </c>
      <c r="C34" s="5">
        <v>7.5</v>
      </c>
      <c r="D34" s="5">
        <v>24.3</v>
      </c>
      <c r="F34" s="6" t="s">
        <v>1</v>
      </c>
      <c r="G34" s="5">
        <v>2.82</v>
      </c>
      <c r="H34" s="5">
        <v>12.8</v>
      </c>
      <c r="J34" s="6" t="s">
        <v>1</v>
      </c>
      <c r="K34" s="5">
        <v>7.55</v>
      </c>
      <c r="L34" s="5">
        <v>24.1</v>
      </c>
      <c r="N34" s="6" t="s">
        <v>1</v>
      </c>
      <c r="O34" s="5">
        <v>6.8499999999999988</v>
      </c>
      <c r="P34" s="5">
        <v>19.866666666666671</v>
      </c>
    </row>
    <row r="35" spans="2:16" x14ac:dyDescent="0.25">
      <c r="B35" s="6" t="s">
        <v>2</v>
      </c>
      <c r="C35" s="5">
        <v>6.7</v>
      </c>
      <c r="D35" s="5">
        <v>21.1</v>
      </c>
      <c r="F35" s="6" t="s">
        <v>2</v>
      </c>
      <c r="G35" s="5">
        <v>4.9000000000000004</v>
      </c>
      <c r="H35" s="5">
        <v>12.2</v>
      </c>
      <c r="J35" s="6" t="s">
        <v>2</v>
      </c>
      <c r="K35" s="5">
        <v>6.5</v>
      </c>
      <c r="L35" s="5">
        <v>21</v>
      </c>
      <c r="N35" s="6" t="s">
        <v>2</v>
      </c>
      <c r="O35" s="5">
        <v>5.8666666666666671</v>
      </c>
      <c r="P35" s="5">
        <v>10.67</v>
      </c>
    </row>
    <row r="36" spans="2:16" x14ac:dyDescent="0.25">
      <c r="B36" s="6" t="s">
        <v>3</v>
      </c>
      <c r="C36" s="5">
        <v>6.35</v>
      </c>
      <c r="D36" s="5">
        <v>14.2</v>
      </c>
      <c r="F36" s="6" t="s">
        <v>3</v>
      </c>
      <c r="G36" s="5">
        <v>9.8800000000000008</v>
      </c>
      <c r="H36" s="5">
        <v>7.01</v>
      </c>
      <c r="J36" s="6" t="s">
        <v>3</v>
      </c>
      <c r="K36" s="5">
        <v>6.05</v>
      </c>
      <c r="L36" s="5">
        <v>14.4</v>
      </c>
      <c r="N36" s="6" t="s">
        <v>3</v>
      </c>
      <c r="O36" s="5">
        <v>6.7</v>
      </c>
      <c r="P36" s="5">
        <v>19.833333333333332</v>
      </c>
    </row>
    <row r="37" spans="2:16" x14ac:dyDescent="0.25">
      <c r="B37" s="6" t="s">
        <v>8</v>
      </c>
      <c r="C37" s="5">
        <v>6.8499999999999988</v>
      </c>
      <c r="D37" s="5">
        <v>19.866666666666671</v>
      </c>
      <c r="F37" s="6" t="s">
        <v>8</v>
      </c>
      <c r="G37" s="5">
        <v>5.8666666666666671</v>
      </c>
      <c r="H37" s="5">
        <v>10.67</v>
      </c>
      <c r="J37" s="6" t="s">
        <v>8</v>
      </c>
      <c r="K37" s="5">
        <v>6.7</v>
      </c>
      <c r="L37" s="5">
        <v>19.833333333333332</v>
      </c>
      <c r="N37" s="6" t="s">
        <v>8</v>
      </c>
      <c r="O37" s="5">
        <v>6.4722222222222214</v>
      </c>
      <c r="P37" s="5">
        <v>16.790000000000003</v>
      </c>
    </row>
    <row r="38" spans="2:16" x14ac:dyDescent="0.25">
      <c r="B38" s="6" t="s">
        <v>4</v>
      </c>
      <c r="C38" s="5">
        <v>0.58949130612757994</v>
      </c>
      <c r="D38" s="5">
        <v>5.1617180602327748</v>
      </c>
      <c r="F38" s="6" t="s">
        <v>4</v>
      </c>
      <c r="G38" s="5">
        <v>3.6279103259773851</v>
      </c>
      <c r="H38" s="5">
        <v>3.1838184621614416</v>
      </c>
      <c r="J38" s="6" t="s">
        <v>4</v>
      </c>
      <c r="K38" s="5">
        <v>0.76974021591703257</v>
      </c>
      <c r="L38" s="5">
        <v>4.9541228621556623</v>
      </c>
      <c r="N38" s="6" t="s">
        <v>4</v>
      </c>
      <c r="O38" s="5">
        <v>0.52976235063294885</v>
      </c>
      <c r="P38" s="5">
        <v>5.300101676173556</v>
      </c>
    </row>
    <row r="39" spans="2:16" x14ac:dyDescent="0.25">
      <c r="B39" s="6" t="s">
        <v>5</v>
      </c>
      <c r="C39" s="5">
        <v>89.2</v>
      </c>
      <c r="D39" s="5">
        <v>70.599999999999994</v>
      </c>
      <c r="F39" s="6" t="s">
        <v>5</v>
      </c>
      <c r="G39" s="5">
        <v>94</v>
      </c>
      <c r="H39" s="5">
        <v>84.9</v>
      </c>
      <c r="J39" s="6" t="s">
        <v>5</v>
      </c>
      <c r="K39" s="5">
        <v>89.15</v>
      </c>
      <c r="L39" s="5">
        <v>70.8</v>
      </c>
      <c r="N39" s="6" t="s">
        <v>5</v>
      </c>
      <c r="O39" s="5">
        <v>90.433333333333337</v>
      </c>
      <c r="P39" s="5">
        <v>73.766666666666666</v>
      </c>
    </row>
    <row r="40" spans="2:16" x14ac:dyDescent="0.25">
      <c r="B40" s="6" t="s">
        <v>6</v>
      </c>
      <c r="C40" s="5">
        <v>91.1</v>
      </c>
      <c r="D40" s="5">
        <v>72.400000000000006</v>
      </c>
      <c r="F40" s="6" t="s">
        <v>6</v>
      </c>
      <c r="G40" s="5">
        <v>91.2</v>
      </c>
      <c r="H40" s="5">
        <v>85</v>
      </c>
      <c r="J40" s="6" t="s">
        <v>6</v>
      </c>
      <c r="K40" s="5">
        <v>90.9</v>
      </c>
      <c r="L40" s="5">
        <v>72.5</v>
      </c>
      <c r="N40" s="6" t="s">
        <v>6</v>
      </c>
      <c r="O40" s="5">
        <v>90.59999999999998</v>
      </c>
      <c r="P40" s="5">
        <v>85.033333333333346</v>
      </c>
    </row>
    <row r="41" spans="2:16" x14ac:dyDescent="0.25">
      <c r="B41" s="6" t="s">
        <v>7</v>
      </c>
      <c r="C41" s="5">
        <v>91</v>
      </c>
      <c r="D41" s="5">
        <v>78.3</v>
      </c>
      <c r="F41" s="6" t="s">
        <v>7</v>
      </c>
      <c r="G41" s="5">
        <v>86.6</v>
      </c>
      <c r="H41" s="5">
        <v>85.2</v>
      </c>
      <c r="J41" s="6" t="s">
        <v>7</v>
      </c>
      <c r="K41" s="5">
        <v>91.3</v>
      </c>
      <c r="L41" s="5">
        <v>78.099999999999994</v>
      </c>
      <c r="N41" s="6" t="s">
        <v>7</v>
      </c>
      <c r="O41" s="5">
        <v>90.45</v>
      </c>
      <c r="P41" s="5">
        <v>73.8</v>
      </c>
    </row>
    <row r="42" spans="2:16" x14ac:dyDescent="0.25">
      <c r="B42" s="6" t="s">
        <v>9</v>
      </c>
      <c r="C42" s="5">
        <v>90.433333333333337</v>
      </c>
      <c r="D42" s="5">
        <v>73.766666666666666</v>
      </c>
      <c r="F42" s="6" t="s">
        <v>9</v>
      </c>
      <c r="G42" s="5">
        <v>90.59999999999998</v>
      </c>
      <c r="H42" s="5">
        <v>85.033333333333346</v>
      </c>
      <c r="J42" s="6" t="s">
        <v>9</v>
      </c>
      <c r="K42" s="5">
        <v>90.45</v>
      </c>
      <c r="L42" s="5">
        <v>73.8</v>
      </c>
      <c r="N42" s="6" t="s">
        <v>9</v>
      </c>
      <c r="O42" s="5">
        <v>90.494444444444426</v>
      </c>
      <c r="P42" s="5">
        <v>77.533333333333346</v>
      </c>
    </row>
    <row r="43" spans="2:16" x14ac:dyDescent="0.25">
      <c r="B43" s="6" t="s">
        <v>4</v>
      </c>
      <c r="C43" s="5">
        <v>1.0692676621563593</v>
      </c>
      <c r="D43" s="5">
        <v>4.0278199231511493</v>
      </c>
      <c r="F43" s="6" t="s">
        <v>4</v>
      </c>
      <c r="G43" s="5">
        <v>3.7363083384538842</v>
      </c>
      <c r="H43" s="5">
        <v>0.15275252316519375</v>
      </c>
      <c r="J43" s="6" t="s">
        <v>4</v>
      </c>
      <c r="K43" s="5">
        <v>1.1434596626029241</v>
      </c>
      <c r="L43" s="5">
        <v>3.8196858509568541</v>
      </c>
      <c r="N43" s="6" t="s">
        <v>4</v>
      </c>
      <c r="O43" s="5">
        <v>9.1792842454754969E-2</v>
      </c>
      <c r="P43" s="5">
        <v>6.4952119116914027</v>
      </c>
    </row>
    <row r="45" spans="2:16" x14ac:dyDescent="0.25">
      <c r="B45" s="1" t="s">
        <v>18</v>
      </c>
      <c r="C45" s="1"/>
      <c r="D45" s="1"/>
      <c r="F45" s="1" t="s">
        <v>19</v>
      </c>
      <c r="G45" s="1"/>
      <c r="H45" s="1"/>
      <c r="J45" s="1" t="s">
        <v>20</v>
      </c>
      <c r="K45" s="1"/>
      <c r="L45" s="1"/>
      <c r="N45" t="s">
        <v>22</v>
      </c>
    </row>
    <row r="46" spans="2:16" x14ac:dyDescent="0.25">
      <c r="B46" s="2"/>
      <c r="C46" s="3" t="s">
        <v>16</v>
      </c>
      <c r="D46" s="4" t="s">
        <v>13</v>
      </c>
      <c r="F46" s="2"/>
      <c r="G46" s="3" t="s">
        <v>16</v>
      </c>
      <c r="H46" s="4" t="s">
        <v>13</v>
      </c>
      <c r="J46" s="2"/>
      <c r="K46" s="3" t="s">
        <v>16</v>
      </c>
      <c r="L46" s="4" t="s">
        <v>13</v>
      </c>
      <c r="N46" s="2"/>
      <c r="O46" s="3" t="s">
        <v>16</v>
      </c>
      <c r="P46" s="4" t="s">
        <v>13</v>
      </c>
    </row>
    <row r="47" spans="2:16" x14ac:dyDescent="0.25">
      <c r="B47" s="5"/>
      <c r="C47" s="5" t="s">
        <v>35</v>
      </c>
      <c r="D47" s="5" t="s">
        <v>12</v>
      </c>
      <c r="F47" s="5"/>
      <c r="G47" s="5" t="s">
        <v>35</v>
      </c>
      <c r="H47" s="5" t="s">
        <v>12</v>
      </c>
      <c r="J47" s="5"/>
      <c r="K47" s="5" t="s">
        <v>35</v>
      </c>
      <c r="L47" s="5" t="s">
        <v>12</v>
      </c>
      <c r="N47" s="5"/>
      <c r="O47" s="5" t="s">
        <v>35</v>
      </c>
      <c r="P47" s="5" t="s">
        <v>12</v>
      </c>
    </row>
    <row r="48" spans="2:16" x14ac:dyDescent="0.25">
      <c r="B48" s="6" t="s">
        <v>1</v>
      </c>
      <c r="C48" s="5">
        <v>4.88</v>
      </c>
      <c r="D48" s="5">
        <v>9.18</v>
      </c>
      <c r="F48" s="6" t="s">
        <v>1</v>
      </c>
      <c r="G48" s="5">
        <v>3.18</v>
      </c>
      <c r="H48" s="5">
        <v>8.2100000000000009</v>
      </c>
      <c r="J48" s="6" t="s">
        <v>1</v>
      </c>
      <c r="K48" s="5">
        <v>6.95</v>
      </c>
      <c r="L48" s="5">
        <v>14.5</v>
      </c>
      <c r="N48" s="6" t="s">
        <v>1</v>
      </c>
      <c r="O48" s="5">
        <v>5.3100000000000005</v>
      </c>
      <c r="P48" s="5">
        <v>16.293333333333333</v>
      </c>
    </row>
    <row r="49" spans="2:16" x14ac:dyDescent="0.25">
      <c r="B49" s="6" t="s">
        <v>2</v>
      </c>
      <c r="C49" s="5">
        <v>6.4</v>
      </c>
      <c r="D49" s="5">
        <v>19.600000000000001</v>
      </c>
      <c r="F49" s="6" t="s">
        <v>2</v>
      </c>
      <c r="G49" s="5">
        <v>4.59</v>
      </c>
      <c r="H49" s="5">
        <v>12.8</v>
      </c>
      <c r="J49" s="6" t="s">
        <v>2</v>
      </c>
      <c r="K49" s="5">
        <v>5.4</v>
      </c>
      <c r="L49" s="5">
        <v>19.3</v>
      </c>
      <c r="N49" s="6" t="s">
        <v>2</v>
      </c>
      <c r="O49" s="5">
        <v>4.46</v>
      </c>
      <c r="P49" s="5">
        <v>17.003333333333334</v>
      </c>
    </row>
    <row r="50" spans="2:16" x14ac:dyDescent="0.25">
      <c r="B50" s="6" t="s">
        <v>3</v>
      </c>
      <c r="C50" s="5">
        <v>4.6500000000000004</v>
      </c>
      <c r="D50" s="5">
        <v>20.100000000000001</v>
      </c>
      <c r="F50" s="6" t="s">
        <v>3</v>
      </c>
      <c r="G50" s="5">
        <v>5.61</v>
      </c>
      <c r="H50" s="5">
        <v>30</v>
      </c>
      <c r="J50" s="6" t="s">
        <v>3</v>
      </c>
      <c r="K50" s="5">
        <v>10.3</v>
      </c>
      <c r="L50" s="5">
        <v>25.5</v>
      </c>
      <c r="N50" s="6" t="s">
        <v>3</v>
      </c>
      <c r="O50" s="5">
        <v>7.5500000000000007</v>
      </c>
      <c r="P50" s="5">
        <v>19.766666666666666</v>
      </c>
    </row>
    <row r="51" spans="2:16" x14ac:dyDescent="0.25">
      <c r="B51" s="6" t="s">
        <v>8</v>
      </c>
      <c r="C51" s="5">
        <v>5.3100000000000005</v>
      </c>
      <c r="D51" s="5">
        <v>16.293333333333333</v>
      </c>
      <c r="F51" s="6" t="s">
        <v>8</v>
      </c>
      <c r="G51" s="5">
        <v>4.46</v>
      </c>
      <c r="H51" s="5">
        <v>17.003333333333334</v>
      </c>
      <c r="J51" s="6" t="s">
        <v>8</v>
      </c>
      <c r="K51" s="5">
        <v>7.5500000000000007</v>
      </c>
      <c r="L51" s="5">
        <v>19.766666666666666</v>
      </c>
      <c r="N51" s="6" t="s">
        <v>8</v>
      </c>
      <c r="O51" s="5">
        <v>5.7733333333333334</v>
      </c>
      <c r="P51" s="5">
        <v>17.687777777777779</v>
      </c>
    </row>
    <row r="52" spans="2:16" x14ac:dyDescent="0.25">
      <c r="B52" s="6" t="s">
        <v>4</v>
      </c>
      <c r="C52" s="5">
        <v>0.95094689651946351</v>
      </c>
      <c r="D52" s="5">
        <v>6.1653980677109033</v>
      </c>
      <c r="F52" s="6" t="s">
        <v>4</v>
      </c>
      <c r="G52" s="5">
        <v>1.2202049008260885</v>
      </c>
      <c r="H52" s="5">
        <v>11.487037622178022</v>
      </c>
      <c r="J52" s="6" t="s">
        <v>4</v>
      </c>
      <c r="K52" s="5">
        <v>2.5044959572736345</v>
      </c>
      <c r="L52" s="5">
        <v>5.5148284953689553</v>
      </c>
      <c r="N52" s="6" t="s">
        <v>4</v>
      </c>
      <c r="O52" s="5">
        <v>1.5962560362715448</v>
      </c>
      <c r="P52" s="5">
        <v>1.8350365825397754</v>
      </c>
    </row>
    <row r="53" spans="2:16" x14ac:dyDescent="0.25">
      <c r="B53" s="6" t="s">
        <v>5</v>
      </c>
      <c r="C53" s="5">
        <v>91.4</v>
      </c>
      <c r="D53" s="5">
        <v>87.4</v>
      </c>
      <c r="F53" s="6" t="s">
        <v>5</v>
      </c>
      <c r="G53" s="5">
        <v>89.4</v>
      </c>
      <c r="H53" s="5">
        <v>87.42</v>
      </c>
      <c r="J53" s="6" t="s">
        <v>5</v>
      </c>
      <c r="K53" s="5">
        <v>88.08</v>
      </c>
      <c r="L53" s="5">
        <v>81.98</v>
      </c>
      <c r="N53" s="6" t="s">
        <v>5</v>
      </c>
      <c r="O53" s="5">
        <v>90.756666666666661</v>
      </c>
      <c r="P53" s="5">
        <v>79.893333333333331</v>
      </c>
    </row>
    <row r="54" spans="2:16" x14ac:dyDescent="0.25">
      <c r="B54" s="6" t="s">
        <v>6</v>
      </c>
      <c r="C54" s="5">
        <v>89.71</v>
      </c>
      <c r="D54" s="5">
        <v>76.959999999999994</v>
      </c>
      <c r="F54" s="6" t="s">
        <v>6</v>
      </c>
      <c r="G54" s="5">
        <v>90.26</v>
      </c>
      <c r="H54" s="5">
        <v>83.62</v>
      </c>
      <c r="J54" s="6" t="s">
        <v>6</v>
      </c>
      <c r="K54" s="5">
        <v>88.24</v>
      </c>
      <c r="L54" s="5">
        <v>75.48</v>
      </c>
      <c r="N54" s="6" t="s">
        <v>6</v>
      </c>
      <c r="O54" s="5">
        <v>89.800000000000011</v>
      </c>
      <c r="P54" s="5">
        <v>79.506666666666675</v>
      </c>
    </row>
    <row r="55" spans="2:16" x14ac:dyDescent="0.25">
      <c r="B55" s="6" t="s">
        <v>7</v>
      </c>
      <c r="C55" s="5">
        <v>91.16</v>
      </c>
      <c r="D55" s="5">
        <v>75.319999999999993</v>
      </c>
      <c r="F55" s="6" t="s">
        <v>7</v>
      </c>
      <c r="G55" s="5">
        <v>89.74</v>
      </c>
      <c r="H55" s="5">
        <v>67.48</v>
      </c>
      <c r="J55" s="6" t="s">
        <v>7</v>
      </c>
      <c r="K55" s="5">
        <v>85.85</v>
      </c>
      <c r="L55" s="5">
        <v>71.47</v>
      </c>
      <c r="N55" s="6" t="s">
        <v>7</v>
      </c>
      <c r="O55" s="5">
        <v>87.389999999999986</v>
      </c>
      <c r="P55" s="5">
        <v>76.31</v>
      </c>
    </row>
    <row r="56" spans="2:16" x14ac:dyDescent="0.25">
      <c r="B56" s="6" t="s">
        <v>9</v>
      </c>
      <c r="C56" s="5">
        <v>90.756666666666661</v>
      </c>
      <c r="D56" s="5">
        <v>79.893333333333331</v>
      </c>
      <c r="F56" s="6" t="s">
        <v>9</v>
      </c>
      <c r="G56" s="5">
        <v>89.800000000000011</v>
      </c>
      <c r="H56" s="5">
        <v>79.506666666666675</v>
      </c>
      <c r="J56" s="6" t="s">
        <v>9</v>
      </c>
      <c r="K56" s="5">
        <v>87.389999999999986</v>
      </c>
      <c r="L56" s="5">
        <v>76.31</v>
      </c>
      <c r="N56" s="6" t="s">
        <v>9</v>
      </c>
      <c r="O56" s="5">
        <v>89.315555555555548</v>
      </c>
      <c r="P56" s="5">
        <v>78.570000000000007</v>
      </c>
    </row>
    <row r="57" spans="2:16" x14ac:dyDescent="0.25">
      <c r="B57" s="6" t="s">
        <v>4</v>
      </c>
      <c r="C57" s="5">
        <v>0.91434858414793985</v>
      </c>
      <c r="D57" s="5">
        <v>6.5524753592313054</v>
      </c>
      <c r="F57" s="6" t="s">
        <v>4</v>
      </c>
      <c r="G57" s="5">
        <v>0.43312815655415476</v>
      </c>
      <c r="H57" s="5">
        <v>10.587281678189738</v>
      </c>
      <c r="J57" s="6" t="s">
        <v>4</v>
      </c>
      <c r="K57" s="5">
        <v>1.3360763451240365</v>
      </c>
      <c r="L57" s="5">
        <v>5.3039325033412732</v>
      </c>
      <c r="N57" s="6" t="s">
        <v>4</v>
      </c>
      <c r="O57" s="5">
        <v>1.7348273475841764</v>
      </c>
      <c r="P57" s="5">
        <v>1.9667429363741915</v>
      </c>
    </row>
    <row r="59" spans="2:16" x14ac:dyDescent="0.25">
      <c r="B59" s="1" t="s">
        <v>26</v>
      </c>
      <c r="C59" s="1"/>
      <c r="D59" s="1"/>
      <c r="F59" s="1" t="s">
        <v>25</v>
      </c>
      <c r="G59" s="1"/>
      <c r="H59" s="1"/>
      <c r="J59" s="1" t="s">
        <v>24</v>
      </c>
      <c r="K59" s="1"/>
      <c r="L59" s="1"/>
      <c r="N59" t="s">
        <v>23</v>
      </c>
    </row>
    <row r="60" spans="2:16" x14ac:dyDescent="0.25">
      <c r="B60" s="2"/>
      <c r="C60" s="3" t="s">
        <v>0</v>
      </c>
      <c r="D60" s="4" t="s">
        <v>13</v>
      </c>
      <c r="F60" s="2"/>
      <c r="G60" s="3" t="s">
        <v>0</v>
      </c>
      <c r="H60" s="4" t="s">
        <v>13</v>
      </c>
      <c r="J60" s="2"/>
      <c r="K60" s="3" t="s">
        <v>0</v>
      </c>
      <c r="L60" s="4" t="s">
        <v>13</v>
      </c>
      <c r="N60" s="2"/>
      <c r="O60" s="3" t="s">
        <v>0</v>
      </c>
      <c r="P60" s="4" t="s">
        <v>13</v>
      </c>
    </row>
    <row r="61" spans="2:16" x14ac:dyDescent="0.25">
      <c r="B61" s="5"/>
      <c r="C61" s="5" t="s">
        <v>35</v>
      </c>
      <c r="D61" s="5" t="s">
        <v>12</v>
      </c>
      <c r="F61" s="5"/>
      <c r="G61" s="5" t="s">
        <v>35</v>
      </c>
      <c r="H61" s="5" t="s">
        <v>12</v>
      </c>
      <c r="J61" s="5"/>
      <c r="K61" s="5" t="s">
        <v>35</v>
      </c>
      <c r="L61" s="5" t="s">
        <v>12</v>
      </c>
      <c r="N61" s="5"/>
      <c r="O61" s="5" t="s">
        <v>35</v>
      </c>
      <c r="P61" s="5" t="s">
        <v>12</v>
      </c>
    </row>
    <row r="62" spans="2:16" x14ac:dyDescent="0.25">
      <c r="B62" s="6" t="s">
        <v>1</v>
      </c>
      <c r="C62" s="5">
        <v>3.3</v>
      </c>
      <c r="D62" s="5">
        <v>8.26</v>
      </c>
      <c r="F62" s="6" t="s">
        <v>1</v>
      </c>
      <c r="G62" s="5">
        <v>10.1</v>
      </c>
      <c r="H62" s="5">
        <v>33.799999999999997</v>
      </c>
      <c r="J62" s="6" t="s">
        <v>1</v>
      </c>
      <c r="K62" s="5">
        <v>6.6999999999999993</v>
      </c>
      <c r="L62" s="5">
        <v>21.029999999999998</v>
      </c>
      <c r="N62" s="6" t="s">
        <v>1</v>
      </c>
      <c r="O62" s="5">
        <v>8.8766666666666669</v>
      </c>
      <c r="P62" s="5">
        <v>13.086666666666666</v>
      </c>
    </row>
    <row r="63" spans="2:16" x14ac:dyDescent="0.25">
      <c r="B63" s="6" t="s">
        <v>2</v>
      </c>
      <c r="C63" s="5">
        <v>8.6300000000000008</v>
      </c>
      <c r="D63" s="5">
        <v>11.1</v>
      </c>
      <c r="F63" s="6" t="s">
        <v>2</v>
      </c>
      <c r="G63" s="5">
        <v>19.600000000000001</v>
      </c>
      <c r="H63" s="5">
        <v>45.3</v>
      </c>
      <c r="J63" s="6" t="s">
        <v>2</v>
      </c>
      <c r="K63" s="5">
        <v>14.115000000000002</v>
      </c>
      <c r="L63" s="5">
        <v>28.2</v>
      </c>
      <c r="N63" s="6" t="s">
        <v>2</v>
      </c>
      <c r="O63" s="5">
        <v>21.133333333333336</v>
      </c>
      <c r="P63" s="5">
        <v>40.533333333333331</v>
      </c>
    </row>
    <row r="64" spans="2:16" x14ac:dyDescent="0.25">
      <c r="B64" s="6" t="s">
        <v>3</v>
      </c>
      <c r="C64" s="5">
        <v>14.7</v>
      </c>
      <c r="D64" s="5">
        <v>19.899999999999999</v>
      </c>
      <c r="F64" s="6" t="s">
        <v>3</v>
      </c>
      <c r="G64" s="5">
        <v>33.700000000000003</v>
      </c>
      <c r="H64" s="5">
        <v>42.5</v>
      </c>
      <c r="J64" s="6" t="s">
        <v>3</v>
      </c>
      <c r="K64" s="5">
        <v>24.200000000000003</v>
      </c>
      <c r="L64" s="5">
        <v>31.2</v>
      </c>
      <c r="N64" s="6" t="s">
        <v>3</v>
      </c>
      <c r="O64" s="5">
        <v>15.005000000000001</v>
      </c>
      <c r="P64" s="5">
        <v>26.81</v>
      </c>
    </row>
    <row r="65" spans="2:16" x14ac:dyDescent="0.25">
      <c r="B65" s="6" t="s">
        <v>8</v>
      </c>
      <c r="C65" s="5">
        <v>8.8766666666666669</v>
      </c>
      <c r="D65" s="5">
        <v>13.086666666666666</v>
      </c>
      <c r="F65" s="6" t="s">
        <v>8</v>
      </c>
      <c r="G65" s="5">
        <v>21.133333333333336</v>
      </c>
      <c r="H65" s="5">
        <v>40.533333333333331</v>
      </c>
      <c r="J65" s="6" t="s">
        <v>8</v>
      </c>
      <c r="K65" s="5">
        <v>15.005000000000001</v>
      </c>
      <c r="L65" s="5">
        <v>26.81</v>
      </c>
      <c r="N65" s="6" t="s">
        <v>8</v>
      </c>
      <c r="O65" s="5">
        <v>15.005000000000003</v>
      </c>
      <c r="P65" s="5">
        <v>26.81</v>
      </c>
    </row>
    <row r="66" spans="2:16" x14ac:dyDescent="0.25">
      <c r="B66" s="6" t="s">
        <v>4</v>
      </c>
      <c r="C66" s="5">
        <v>5.7040015194013884</v>
      </c>
      <c r="D66" s="5">
        <v>6.0689812434487997</v>
      </c>
      <c r="F66" s="6" t="s">
        <v>4</v>
      </c>
      <c r="G66" s="5">
        <v>11.874482444861895</v>
      </c>
      <c r="H66" s="5">
        <v>5.9969436660129753</v>
      </c>
      <c r="J66" s="6" t="s">
        <v>4</v>
      </c>
      <c r="K66" s="5">
        <v>8.7838815451940171</v>
      </c>
      <c r="L66" s="5">
        <v>5.2255430339822286</v>
      </c>
      <c r="N66" s="6" t="s">
        <v>4</v>
      </c>
      <c r="O66" s="5">
        <v>6.1283333333333312</v>
      </c>
      <c r="P66" s="5">
        <v>13.72333333333334</v>
      </c>
    </row>
    <row r="67" spans="2:16" x14ac:dyDescent="0.25">
      <c r="B67" s="6" t="s">
        <v>5</v>
      </c>
      <c r="C67" s="5">
        <v>88.5</v>
      </c>
      <c r="D67" s="5">
        <v>87.4</v>
      </c>
      <c r="F67" s="6" t="s">
        <v>5</v>
      </c>
      <c r="G67" s="5">
        <v>73.5</v>
      </c>
      <c r="H67" s="5">
        <v>54</v>
      </c>
      <c r="J67" s="6" t="s">
        <v>5</v>
      </c>
      <c r="K67" s="5">
        <v>81</v>
      </c>
      <c r="L67" s="5">
        <v>70.7</v>
      </c>
      <c r="N67" s="6" t="s">
        <v>5</v>
      </c>
      <c r="O67" s="5">
        <v>82.966666666666654</v>
      </c>
      <c r="P67" s="5">
        <v>80.066666666666677</v>
      </c>
    </row>
    <row r="68" spans="2:16" x14ac:dyDescent="0.25">
      <c r="B68" s="6" t="s">
        <v>6</v>
      </c>
      <c r="C68" s="5">
        <v>86.1</v>
      </c>
      <c r="D68" s="5">
        <v>83.9</v>
      </c>
      <c r="F68" s="6" t="s">
        <v>6</v>
      </c>
      <c r="G68" s="5">
        <v>63.7</v>
      </c>
      <c r="H68" s="5">
        <v>45.3</v>
      </c>
      <c r="J68" s="6" t="s">
        <v>6</v>
      </c>
      <c r="K68" s="5">
        <v>74.900000000000006</v>
      </c>
      <c r="L68" s="5">
        <v>64.599999999999994</v>
      </c>
      <c r="N68" s="6" t="s">
        <v>6</v>
      </c>
      <c r="O68" s="5">
        <v>62.066666666666663</v>
      </c>
      <c r="P68" s="5">
        <v>48.5</v>
      </c>
    </row>
    <row r="69" spans="2:16" x14ac:dyDescent="0.25">
      <c r="B69" s="6" t="s">
        <v>7</v>
      </c>
      <c r="C69" s="5">
        <v>74.3</v>
      </c>
      <c r="D69" s="5">
        <v>68.900000000000006</v>
      </c>
      <c r="F69" s="6" t="s">
        <v>7</v>
      </c>
      <c r="G69" s="5">
        <v>49</v>
      </c>
      <c r="H69" s="5">
        <v>46.2</v>
      </c>
      <c r="J69" s="6" t="s">
        <v>7</v>
      </c>
      <c r="K69" s="5">
        <v>61.65</v>
      </c>
      <c r="L69" s="5">
        <v>57.550000000000004</v>
      </c>
      <c r="N69" s="6" t="s">
        <v>7</v>
      </c>
      <c r="O69" s="5">
        <v>72.516666666666666</v>
      </c>
      <c r="P69" s="5">
        <v>64.283333333333346</v>
      </c>
    </row>
    <row r="70" spans="2:16" x14ac:dyDescent="0.25">
      <c r="B70" s="6" t="s">
        <v>9</v>
      </c>
      <c r="C70" s="5">
        <v>82.966666666666654</v>
      </c>
      <c r="D70" s="5">
        <v>80.066666666666677</v>
      </c>
      <c r="F70" s="6" t="s">
        <v>9</v>
      </c>
      <c r="G70" s="5">
        <v>62.066666666666663</v>
      </c>
      <c r="H70" s="5">
        <v>48.5</v>
      </c>
      <c r="J70" s="6" t="s">
        <v>9</v>
      </c>
      <c r="K70" s="5">
        <v>72.516666666666666</v>
      </c>
      <c r="L70" s="5">
        <v>64.283333333333346</v>
      </c>
      <c r="N70" s="6" t="s">
        <v>9</v>
      </c>
      <c r="O70" s="5">
        <v>72.516666666666652</v>
      </c>
      <c r="P70" s="5">
        <v>64.283333333333346</v>
      </c>
    </row>
    <row r="71" spans="2:16" x14ac:dyDescent="0.25">
      <c r="B71" s="6" t="s">
        <v>4</v>
      </c>
      <c r="C71" s="5">
        <v>7.6008771423654347</v>
      </c>
      <c r="D71" s="5">
        <v>9.8276819918703797</v>
      </c>
      <c r="F71" s="6" t="s">
        <v>4</v>
      </c>
      <c r="G71" s="5">
        <v>12.331396244275602</v>
      </c>
      <c r="H71" s="5">
        <v>4.7843494855622746</v>
      </c>
      <c r="J71" s="6" t="s">
        <v>4</v>
      </c>
      <c r="K71" s="5">
        <v>9.8927161757190927</v>
      </c>
      <c r="L71" s="5">
        <v>6.5807167796018486</v>
      </c>
      <c r="N71" s="6" t="s">
        <v>4</v>
      </c>
      <c r="O71" s="5">
        <v>10.450000000000102</v>
      </c>
      <c r="P71" s="5">
        <v>15.783333333333328</v>
      </c>
    </row>
    <row r="73" spans="2:16" x14ac:dyDescent="0.25">
      <c r="B73" s="1" t="s">
        <v>26</v>
      </c>
      <c r="C73" s="1"/>
      <c r="D73" s="1"/>
      <c r="F73" s="1" t="s">
        <v>25</v>
      </c>
      <c r="G73" s="1"/>
      <c r="H73" s="1"/>
      <c r="J73" s="1" t="s">
        <v>24</v>
      </c>
      <c r="K73" s="1"/>
      <c r="L73" s="1"/>
      <c r="N73" t="s">
        <v>27</v>
      </c>
    </row>
    <row r="74" spans="2:16" x14ac:dyDescent="0.25">
      <c r="B74" s="2"/>
      <c r="C74" s="3" t="s">
        <v>16</v>
      </c>
      <c r="D74" s="4" t="s">
        <v>13</v>
      </c>
      <c r="F74" s="2"/>
      <c r="G74" s="3" t="s">
        <v>16</v>
      </c>
      <c r="H74" s="4" t="s">
        <v>13</v>
      </c>
      <c r="J74" s="2"/>
      <c r="K74" s="3" t="s">
        <v>16</v>
      </c>
      <c r="L74" s="4" t="s">
        <v>13</v>
      </c>
      <c r="N74" s="2"/>
      <c r="O74" s="3" t="s">
        <v>16</v>
      </c>
      <c r="P74" s="4" t="s">
        <v>13</v>
      </c>
    </row>
    <row r="75" spans="2:16" x14ac:dyDescent="0.25">
      <c r="B75" s="5"/>
      <c r="C75" s="5" t="s">
        <v>35</v>
      </c>
      <c r="D75" s="5" t="s">
        <v>12</v>
      </c>
      <c r="F75" s="5"/>
      <c r="G75" s="5" t="s">
        <v>35</v>
      </c>
      <c r="H75" s="5" t="s">
        <v>12</v>
      </c>
      <c r="J75" s="5"/>
      <c r="K75" s="5" t="s">
        <v>35</v>
      </c>
      <c r="L75" s="5" t="s">
        <v>12</v>
      </c>
      <c r="N75" s="5"/>
      <c r="O75" s="5" t="s">
        <v>35</v>
      </c>
      <c r="P75" s="5" t="s">
        <v>12</v>
      </c>
    </row>
    <row r="76" spans="2:16" x14ac:dyDescent="0.25">
      <c r="B76" s="6" t="s">
        <v>1</v>
      </c>
      <c r="C76" s="5">
        <v>6.78</v>
      </c>
      <c r="D76" s="5">
        <v>25.7</v>
      </c>
      <c r="F76" s="6" t="s">
        <v>1</v>
      </c>
      <c r="G76" s="5">
        <v>5.92</v>
      </c>
      <c r="H76" s="5">
        <v>17.8</v>
      </c>
      <c r="J76" s="6" t="s">
        <v>1</v>
      </c>
      <c r="K76" s="5">
        <v>6.09</v>
      </c>
      <c r="L76" s="5">
        <v>25.2</v>
      </c>
      <c r="N76" s="6" t="s">
        <v>1</v>
      </c>
      <c r="O76" s="5">
        <v>10.186666666666667</v>
      </c>
      <c r="P76" s="5">
        <v>32.166666666666664</v>
      </c>
    </row>
    <row r="77" spans="2:16" x14ac:dyDescent="0.25">
      <c r="B77" s="6" t="s">
        <v>2</v>
      </c>
      <c r="C77" s="5">
        <v>6.78</v>
      </c>
      <c r="D77" s="5">
        <v>45.1</v>
      </c>
      <c r="F77" s="6" t="s">
        <v>2</v>
      </c>
      <c r="G77" s="5">
        <v>9.26</v>
      </c>
      <c r="H77" s="5">
        <v>18.8</v>
      </c>
      <c r="J77" s="6" t="s">
        <v>2</v>
      </c>
      <c r="K77" s="5">
        <v>6.72</v>
      </c>
      <c r="L77" s="5">
        <v>30.1</v>
      </c>
      <c r="N77" s="6" t="s">
        <v>2</v>
      </c>
      <c r="O77" s="5">
        <v>9.293333333333333</v>
      </c>
      <c r="P77" s="5">
        <v>21</v>
      </c>
    </row>
    <row r="78" spans="2:16" x14ac:dyDescent="0.25">
      <c r="B78" s="6" t="s">
        <v>3</v>
      </c>
      <c r="C78" s="5">
        <v>17</v>
      </c>
      <c r="D78" s="5">
        <v>25.7</v>
      </c>
      <c r="F78" s="6" t="s">
        <v>3</v>
      </c>
      <c r="G78" s="5">
        <v>12.7</v>
      </c>
      <c r="H78" s="5">
        <v>26.4</v>
      </c>
      <c r="J78" s="6" t="s">
        <v>3</v>
      </c>
      <c r="K78" s="5">
        <v>10.32</v>
      </c>
      <c r="L78" s="5">
        <v>25.7</v>
      </c>
      <c r="N78" s="6" t="s">
        <v>3</v>
      </c>
      <c r="O78" s="5">
        <v>7.71</v>
      </c>
      <c r="P78" s="5">
        <v>27</v>
      </c>
    </row>
    <row r="79" spans="2:16" x14ac:dyDescent="0.25">
      <c r="B79" s="6" t="s">
        <v>8</v>
      </c>
      <c r="C79" s="5">
        <v>10.186666666666667</v>
      </c>
      <c r="D79" s="5">
        <v>32.166666666666664</v>
      </c>
      <c r="F79" s="6" t="s">
        <v>8</v>
      </c>
      <c r="G79" s="5">
        <v>9.293333333333333</v>
      </c>
      <c r="H79" s="5">
        <v>21</v>
      </c>
      <c r="J79" s="6" t="s">
        <v>8</v>
      </c>
      <c r="K79" s="5">
        <v>7.71</v>
      </c>
      <c r="L79" s="5">
        <v>27</v>
      </c>
      <c r="N79" s="6" t="s">
        <v>8</v>
      </c>
      <c r="O79" s="5">
        <v>9.0633333333333344</v>
      </c>
      <c r="P79" s="5">
        <v>26.722222222222218</v>
      </c>
    </row>
    <row r="80" spans="2:16" x14ac:dyDescent="0.25">
      <c r="B80" s="6" t="s">
        <v>4</v>
      </c>
      <c r="C80" s="5">
        <v>5.9005197511179732</v>
      </c>
      <c r="D80" s="5">
        <v>11.200595222278732</v>
      </c>
      <c r="F80" s="6" t="s">
        <v>4</v>
      </c>
      <c r="G80" s="5">
        <v>3.3901229082930455</v>
      </c>
      <c r="H80" s="5">
        <v>4.703190406521939</v>
      </c>
      <c r="J80" s="6" t="s">
        <v>4</v>
      </c>
      <c r="K80" s="5">
        <v>2.2821700199590729</v>
      </c>
      <c r="L80" s="5">
        <v>2.6962937525425539</v>
      </c>
      <c r="N80" s="6" t="s">
        <v>4</v>
      </c>
      <c r="O80" s="5">
        <v>1.254250550904578</v>
      </c>
      <c r="P80" s="5">
        <v>5.5885133516420762</v>
      </c>
    </row>
    <row r="81" spans="2:16" x14ac:dyDescent="0.25">
      <c r="B81" s="6" t="s">
        <v>5</v>
      </c>
      <c r="C81" s="5">
        <v>87.8</v>
      </c>
      <c r="D81" s="5">
        <v>70.099999999999994</v>
      </c>
      <c r="F81" s="6" t="s">
        <v>5</v>
      </c>
      <c r="G81" s="5">
        <v>73.2</v>
      </c>
      <c r="H81" s="5">
        <v>58.9</v>
      </c>
      <c r="J81" s="6" t="s">
        <v>5</v>
      </c>
      <c r="K81" s="5">
        <v>87.8</v>
      </c>
      <c r="L81" s="5">
        <v>70.099999999999994</v>
      </c>
      <c r="N81" s="6" t="s">
        <v>5</v>
      </c>
      <c r="O81" s="5">
        <v>84.600000000000009</v>
      </c>
      <c r="P81" s="5">
        <v>63.633333333333326</v>
      </c>
    </row>
    <row r="82" spans="2:16" x14ac:dyDescent="0.25">
      <c r="B82" s="6" t="s">
        <v>6</v>
      </c>
      <c r="C82" s="5">
        <v>87.8</v>
      </c>
      <c r="D82" s="5">
        <v>50.7</v>
      </c>
      <c r="F82" s="6" t="s">
        <v>6</v>
      </c>
      <c r="G82" s="5">
        <v>64.3</v>
      </c>
      <c r="H82" s="5">
        <v>64.900000000000006</v>
      </c>
      <c r="J82" s="6" t="s">
        <v>6</v>
      </c>
      <c r="K82" s="5">
        <v>87.08</v>
      </c>
      <c r="L82" s="5">
        <v>65.73</v>
      </c>
      <c r="N82" s="6" t="s">
        <v>6</v>
      </c>
      <c r="O82" s="5">
        <v>70.899999999999991</v>
      </c>
      <c r="P82" s="5">
        <v>61.866666666666674</v>
      </c>
    </row>
    <row r="83" spans="2:16" x14ac:dyDescent="0.25">
      <c r="B83" s="6" t="s">
        <v>7</v>
      </c>
      <c r="C83" s="5">
        <v>78.2</v>
      </c>
      <c r="D83" s="5">
        <v>70.099999999999994</v>
      </c>
      <c r="F83" s="6" t="s">
        <v>7</v>
      </c>
      <c r="G83" s="5">
        <v>75.2</v>
      </c>
      <c r="H83" s="5">
        <v>61.8</v>
      </c>
      <c r="J83" s="6" t="s">
        <v>7</v>
      </c>
      <c r="K83" s="5">
        <v>84.9</v>
      </c>
      <c r="L83" s="5">
        <v>70.33</v>
      </c>
      <c r="N83" s="6" t="s">
        <v>7</v>
      </c>
      <c r="O83" s="5">
        <v>86.59333333333332</v>
      </c>
      <c r="P83" s="5">
        <v>68.719999999999985</v>
      </c>
    </row>
    <row r="84" spans="2:16" x14ac:dyDescent="0.25">
      <c r="B84" s="6" t="s">
        <v>9</v>
      </c>
      <c r="C84" s="5">
        <v>84.600000000000009</v>
      </c>
      <c r="D84" s="5">
        <v>63.633333333333326</v>
      </c>
      <c r="F84" s="6" t="s">
        <v>9</v>
      </c>
      <c r="G84" s="5">
        <v>70.899999999999991</v>
      </c>
      <c r="H84" s="5">
        <v>61.866666666666674</v>
      </c>
      <c r="J84" s="6" t="s">
        <v>9</v>
      </c>
      <c r="K84" s="5">
        <v>86.59333333333332</v>
      </c>
      <c r="L84" s="5">
        <v>68.719999999999985</v>
      </c>
      <c r="N84" s="6" t="s">
        <v>9</v>
      </c>
      <c r="O84" s="5">
        <v>80.697777777777773</v>
      </c>
      <c r="P84" s="5">
        <v>64.739999999999995</v>
      </c>
    </row>
    <row r="85" spans="2:16" x14ac:dyDescent="0.25">
      <c r="B85" s="6" t="s">
        <v>4</v>
      </c>
      <c r="C85" s="5">
        <v>5.5425625842204038</v>
      </c>
      <c r="D85" s="5">
        <v>11.200595222278762</v>
      </c>
      <c r="F85" s="6" t="s">
        <v>4</v>
      </c>
      <c r="G85" s="5">
        <v>5.8025856305616061</v>
      </c>
      <c r="H85" s="5">
        <v>3.0005555041247538</v>
      </c>
      <c r="J85" s="6" t="s">
        <v>4</v>
      </c>
      <c r="K85" s="5">
        <v>1.5100110374872495</v>
      </c>
      <c r="L85" s="5">
        <v>2.591968364004464</v>
      </c>
      <c r="N85" s="6" t="s">
        <v>4</v>
      </c>
      <c r="O85" s="5">
        <v>8.5434584028648217</v>
      </c>
      <c r="P85" s="5">
        <v>3.5581705661445886</v>
      </c>
    </row>
  </sheetData>
  <mergeCells count="4">
    <mergeCell ref="S3:T3"/>
    <mergeCell ref="W3:X3"/>
    <mergeCell ref="U3:V3"/>
    <mergeCell ref="A1:P1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nalaysis of apoptosis</vt:lpstr>
    </vt:vector>
  </TitlesOfParts>
  <Company>TiH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ose, Katharina</dc:creator>
  <cp:lastModifiedBy>Klose, Katharina</cp:lastModifiedBy>
  <dcterms:created xsi:type="dcterms:W3CDTF">2021-05-14T09:19:33Z</dcterms:created>
  <dcterms:modified xsi:type="dcterms:W3CDTF">2021-05-17T12:58:47Z</dcterms:modified>
</cp:coreProperties>
</file>